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8"/>
  <workbookPr filterPrivacy="1"/>
  <xr:revisionPtr revIDLastSave="0" documentId="13_ncr:1_{440E155C-0867-4587-9A47-C0C6915C1ABB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Volar tilt" sheetId="2" r:id="rId1"/>
    <sheet name="Pronation angle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2" l="1"/>
  <c r="E3" i="2"/>
  <c r="D2" i="2"/>
  <c r="D3" i="2"/>
  <c r="C2" i="1" l="1"/>
</calcChain>
</file>

<file path=xl/sharedStrings.xml><?xml version="1.0" encoding="utf-8"?>
<sst xmlns="http://schemas.openxmlformats.org/spreadsheetml/2006/main" count="7" uniqueCount="4">
  <si>
    <t>Inclination</t>
    <phoneticPr fontId="1" type="noConversion"/>
  </si>
  <si>
    <t>volar tilt</t>
    <phoneticPr fontId="1" type="noConversion"/>
  </si>
  <si>
    <t>pronation</t>
    <phoneticPr fontId="1" type="noConversion"/>
  </si>
  <si>
    <t>Result volar til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4E899-20BC-4F65-9FD6-93AAB9CE0C1E}">
  <dimension ref="A1:E3"/>
  <sheetViews>
    <sheetView tabSelected="1" workbookViewId="0">
      <selection activeCell="E7" sqref="E7"/>
    </sheetView>
  </sheetViews>
  <sheetFormatPr defaultRowHeight="15.75" x14ac:dyDescent="0.25"/>
  <cols>
    <col min="1" max="1" width="11.140625" customWidth="1"/>
    <col min="3" max="3" width="14.7109375" customWidth="1"/>
    <col min="4" max="4" width="13.28515625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</row>
    <row r="2" spans="1:5" x14ac:dyDescent="0.25">
      <c r="A2">
        <v>24</v>
      </c>
      <c r="B2">
        <v>12</v>
      </c>
      <c r="C2">
        <v>0</v>
      </c>
      <c r="D2">
        <f>ATAN((SIN(B2*PI()/180)*COS(A2*PI()/180)*COS(C2*PI()/180)-COS(B2*PI()/180)*SIN(A2*PI()/180)*SIN(C2*PI()/180))/(COS(B2*PI()/180)*COS(A2*PI()/180)))*180/PI()</f>
        <v>12</v>
      </c>
      <c r="E2">
        <f>ATAN((COS(B2*PI()/180)*SIN(A2*PI()/180)*COS(C2*PI()/180)+SIN(B2*PI()/180)*COS(A2*PI()/180)*SIN(C2*PI()/180))/(COS(B2*PI()/180)*COS(A2*PI()/180)))*180/PI()</f>
        <v>24</v>
      </c>
    </row>
    <row r="3" spans="1:5" x14ac:dyDescent="0.25">
      <c r="A3">
        <v>62</v>
      </c>
      <c r="B3">
        <v>14.4</v>
      </c>
      <c r="C3">
        <v>8</v>
      </c>
      <c r="D3">
        <f>ATAN((SIN(B3*PI()/180)*COS(A3*PI()/180)*COS(C3*PI()/180)-COS(B3*PI()/180)*SIN(A3*PI()/180)*SIN(C3*PI()/180))/(COS(B3*PI()/180)*COS(A3*PI()/180)))*180/PI()</f>
        <v>-0.42907486455876798</v>
      </c>
      <c r="E3">
        <f>ATAN((COS(B3*PI()/180)*SIN(A3*PI()/180)*COS(C3*PI()/180)+SIN(B3*PI()/180)*COS(A3*PI()/180)*SIN(C3*PI()/180))/(COS(B3*PI()/180)*COS(A3*PI()/180)))*180/PI()</f>
        <v>62.21853540181776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"/>
  <sheetViews>
    <sheetView workbookViewId="0">
      <selection sqref="A1:C1048576"/>
    </sheetView>
  </sheetViews>
  <sheetFormatPr defaultRowHeight="15.75" x14ac:dyDescent="0.25"/>
  <cols>
    <col min="1" max="1" width="11.140625" customWidth="1"/>
    <col min="3" max="5" width="14.7109375" customWidth="1"/>
    <col min="6" max="6" width="15.85546875" customWidth="1"/>
    <col min="7" max="7" width="13.42578125" customWidth="1"/>
    <col min="8" max="8" width="12.5703125" customWidth="1"/>
    <col min="9" max="9" width="13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>
        <v>24</v>
      </c>
      <c r="B2">
        <v>12</v>
      </c>
      <c r="C2">
        <f>ATAN(TAN(B2*PI()/180)*_xlfn.COT(A2*PI()/180))*180/PI()</f>
        <v>25.52026921827581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olar tilt</vt:lpstr>
      <vt:lpstr>Pronation ang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24T03:00:12Z</dcterms:modified>
</cp:coreProperties>
</file>